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https://d.docs.live.net/892e7f882d7d10ef/Desktop/Immunology/Revised manuscripts/"/>
    </mc:Choice>
  </mc:AlternateContent>
  <xr:revisionPtr revIDLastSave="0" documentId="8_{051BA596-4F09-4A0D-950E-94A9DF5DDF7C}" xr6:coauthVersionLast="47" xr6:coauthVersionMax="47" xr10:uidLastSave="{00000000-0000-0000-0000-000000000000}"/>
  <bookViews>
    <workbookView xWindow="-110" yWindow="-110" windowWidth="19420" windowHeight="11500" xr2:uid="{2D7F9B7D-3C4C-4D3F-98E5-B2AC8361C550}"/>
  </bookViews>
  <sheets>
    <sheet name="Sheet1" sheetId="1" r:id="rId1"/>
  </sheets>
  <definedNames>
    <definedName name="_xlnm.Print_Area" localSheetId="0">Sheet1!$A$1:$H$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5" i="1" l="1"/>
  <c r="B26" i="1"/>
  <c r="B14" i="1"/>
  <c r="B20" i="1"/>
  <c r="B2" i="1"/>
  <c r="B17" i="1"/>
  <c r="B9" i="1"/>
  <c r="B16" i="1"/>
  <c r="B15" i="1"/>
  <c r="B31" i="1"/>
  <c r="B12" i="1"/>
  <c r="B10" i="1"/>
  <c r="B6" i="1"/>
  <c r="B29" i="1"/>
  <c r="B22" i="1"/>
  <c r="B32" i="1"/>
  <c r="B27" i="1"/>
  <c r="B33" i="1"/>
  <c r="B8" i="1"/>
  <c r="B7" i="1"/>
  <c r="B24" i="1"/>
  <c r="B23" i="1"/>
  <c r="B11" i="1"/>
  <c r="B5" i="1"/>
  <c r="B19" i="1"/>
  <c r="B13" i="1"/>
  <c r="B28" i="1"/>
  <c r="B30" i="1"/>
  <c r="B21" i="1"/>
  <c r="B4" i="1"/>
  <c r="B3" i="1"/>
  <c r="B18" i="1"/>
</calcChain>
</file>

<file path=xl/sharedStrings.xml><?xml version="1.0" encoding="utf-8"?>
<sst xmlns="http://schemas.openxmlformats.org/spreadsheetml/2006/main" count="259" uniqueCount="206">
  <si>
    <t>C4QY07</t>
  </si>
  <si>
    <t>C4QZS3</t>
  </si>
  <si>
    <t>C4QZY8</t>
  </si>
  <si>
    <t>C4R2S1</t>
  </si>
  <si>
    <t>C4R2L8</t>
  </si>
  <si>
    <t>C4R8X7</t>
  </si>
  <si>
    <t>C4QZU2</t>
  </si>
  <si>
    <t>C4QV89</t>
  </si>
  <si>
    <t>C4R862</t>
  </si>
  <si>
    <t>C4R4I2</t>
  </si>
  <si>
    <t>C4R0Q7</t>
  </si>
  <si>
    <t>C4QVL4</t>
  </si>
  <si>
    <t>C4R5T8</t>
  </si>
  <si>
    <t>C4R0Z8</t>
  </si>
  <si>
    <t>C4R8H7</t>
  </si>
  <si>
    <t>C4R2Z5</t>
  </si>
  <si>
    <t>C4R7U0</t>
  </si>
  <si>
    <t>C4QW48</t>
  </si>
  <si>
    <t>C4R135</t>
  </si>
  <si>
    <t>C4QYF3</t>
  </si>
  <si>
    <t>C4R0V6</t>
  </si>
  <si>
    <t>C4QW09</t>
  </si>
  <si>
    <t>C4R1A4</t>
  </si>
  <si>
    <t>C4R312</t>
  </si>
  <si>
    <t>C4R325</t>
  </si>
  <si>
    <t>No 80mer</t>
  </si>
  <si>
    <t>alpha s1 casein 23% ID</t>
  </si>
  <si>
    <t>FASTA of NCBI Protein</t>
  </si>
  <si>
    <t># of 80mer matches</t>
  </si>
  <si>
    <t>BLASTP vs Protein</t>
  </si>
  <si>
    <t>BLASTP vs Homo sapien</t>
  </si>
  <si>
    <t>84% down to 36% to HSP of mosquito, mites fungi, grass</t>
  </si>
  <si>
    <t>65% down to 46% to HSP of mosquito, mites fungi, grass</t>
  </si>
  <si>
    <t>65% ID  human Phosphoglycerate kinase</t>
  </si>
  <si>
    <t>65.6% HSP</t>
  </si>
  <si>
    <t>100% Komagataella p and down to 75% other fungi</t>
  </si>
  <si>
    <t>Best overall FASTA vs v22</t>
  </si>
  <si>
    <t>No matches</t>
  </si>
  <si>
    <t>accession number NCBI Protein or UniProt</t>
  </si>
  <si>
    <t>no matches &gt;35% ID</t>
  </si>
  <si>
    <t>100% to Komagaetella p down to 42% other fungi</t>
  </si>
  <si>
    <t>40% Identity down to 27% sections of 30 proteins</t>
  </si>
  <si>
    <t>47.6% ID parasite Strongyloides then 45% to prunus and on to 29</t>
  </si>
  <si>
    <t>100% to Komagaetella p down to 42% ID to ~ 100</t>
  </si>
  <si>
    <t>40% ID to human PR-1 protein and on down to less than 30% for MANY proteins</t>
  </si>
  <si>
    <t>37% ID penicillium catalase and less for 3 more</t>
  </si>
  <si>
    <t>60% ID over 80 only 1</t>
  </si>
  <si>
    <t>51% down to 41% to 9 human proteins catalase</t>
  </si>
  <si>
    <t>100% to Komagaetella p down to 65% ID for 100 fungal proteins</t>
  </si>
  <si>
    <t>100% ID to Komagataella p down to 31% ID 100 fungi</t>
  </si>
  <si>
    <t>No matches to any human proteins</t>
  </si>
  <si>
    <t>No match</t>
  </si>
  <si>
    <t>62% to Ambrosia Superoxide dismutase and to 57% to 23 Olive SOs</t>
  </si>
  <si>
    <t>59% ID to Ambrosia So dismutase and 52% or higher to olive</t>
  </si>
  <si>
    <t>100% ID to Komagataella p down to 75% ID 100 fungi</t>
  </si>
  <si>
    <t>59% ID to human Superoxide dismutase down to 44% ID to other human Sos</t>
  </si>
  <si>
    <t>Ribonuclease human 24% identity six proteins</t>
  </si>
  <si>
    <t>no matches</t>
  </si>
  <si>
    <t>49% ID to Sal k 3 and 48% to another methyltetrahdropteroyltrig protein</t>
  </si>
  <si>
    <t>77.5%  ID to same two proteins as by overall FASTAS, Sal k 3 and other</t>
  </si>
  <si>
    <t>no match to a human protein</t>
  </si>
  <si>
    <t>100% ID Komagataella cobalamin down to 77% ID to many fungal proteins</t>
  </si>
  <si>
    <t>39% to Oreochromis tropomyosinand 5 others</t>
  </si>
  <si>
    <t>35% human proteins many</t>
  </si>
  <si>
    <t>100% iD to HSP in Komagataella on down to 67% ID to 100 fungal proteins</t>
  </si>
  <si>
    <t>23.9% ID to Lprotein and 33% to GAPDH wheat</t>
  </si>
  <si>
    <t>44.9% ID to human cytoplasmic protein and others</t>
  </si>
  <si>
    <t>100% ID to Komagataella PAS protein down to 515 OF OTHER FUNGAL PROTEINS</t>
  </si>
  <si>
    <t>23.6% to HSP Cla h IV</t>
  </si>
  <si>
    <t>Komatagaella 100% match to protease down to over many fungi</t>
  </si>
  <si>
    <t>33.8% to human carbocypeptidase and many others similar identities</t>
  </si>
  <si>
    <t>12 protiens from 44% to 26% ID by FASTA to AOL v 22 Ambrosia Art v 1 and others to fish</t>
  </si>
  <si>
    <t>100% to Komagataella HSP70 and less…down to 52% ID over 100 fungal proteins.</t>
  </si>
  <si>
    <t>22% ID to Plodia protein</t>
  </si>
  <si>
    <t>100% to Komagataella beta glucanse on down 100 to 58% ID various fungi</t>
  </si>
  <si>
    <t>No match to an 80mer</t>
  </si>
  <si>
    <t>no matches to human proteins</t>
  </si>
  <si>
    <t>three matches different proteins 24% to 26% ID partial length</t>
  </si>
  <si>
    <t>100% Komagataella glucanase down 100 to 62% to various funal proteins</t>
  </si>
  <si>
    <t>100% to Fructose biphosphatase Komatagaella down to 69% ID various fungal proteins</t>
  </si>
  <si>
    <t>28.6% to Tyr p 5</t>
  </si>
  <si>
    <t>100% to Komagataella GQ67 and down to 26% ID to 100 other fungal proteins including Cadida with few matches abov 39% to other fungi</t>
  </si>
  <si>
    <t>5 proteins matched Ory s 1 26% and four independent ones below that</t>
  </si>
  <si>
    <t>100% to Komagataella dyhydrolipoamide dehydrogenase and lower identities below to 72% identity 100 fungi</t>
  </si>
  <si>
    <t>Human 55% ID to dihydrolipoul dehuydrogenase and lower for many other human proteins</t>
  </si>
  <si>
    <t>Human 79.9% ID to human serine/Threonine Protein phosphatase PPI gamma catalytic su</t>
  </si>
  <si>
    <t>100% Komagataella serine/threonine protein phosphatase and dosn to 87% ID to 100 fungal proteins</t>
  </si>
  <si>
    <t>35% ID to D pteronyssinus group 15</t>
  </si>
  <si>
    <t>21.9% ID to D pter group 15 protein</t>
  </si>
  <si>
    <t>100% ID to Komagataella lectin like ptn and downto multiple fungal proteins down to 30% ID</t>
  </si>
  <si>
    <t>human no matches</t>
  </si>
  <si>
    <t>100% match to Komagataella fructose bisphosphate aldolase on down to 78% ID to many fungal proteins</t>
  </si>
  <si>
    <t>100% to Komagataella protein and less to 100 other fungal proteins, but more than 41% ID</t>
  </si>
  <si>
    <t>35% ID to a number of human proteins</t>
  </si>
  <si>
    <t>100% ID to Komagataella protein and less to 100 other fungal proteins down to 54% ID</t>
  </si>
  <si>
    <t>No significant match</t>
  </si>
  <si>
    <t>100% Komatgataella p and 6 others above 30% ID</t>
  </si>
  <si>
    <t>No match to human proteins</t>
  </si>
  <si>
    <t>100% to Komagataella hypothetical protein, 40% ID to 100 weed and fungal proteins</t>
  </si>
  <si>
    <t>100% ID to Komagataella cytochrome c and 80% ID to many other fungal cytrochromes</t>
  </si>
  <si>
    <t>26% ID unnammed protein 6 phosphofructose.. Many</t>
  </si>
  <si>
    <t>100% to Komagataella 100% to 100 &gt; candida etc.</t>
  </si>
  <si>
    <t>42% ID to vitellogenin, a minor egg yolk allergen</t>
  </si>
  <si>
    <t>100% ID to Komagataella and on for 100 others down to 52% identity</t>
  </si>
  <si>
    <t xml:space="preserve">28% ID to vitellogenin, 25% ID to a numbe of fungal allergens and short identity matches to kappa casein </t>
  </si>
  <si>
    <t>100% Komagataella alanine glyoxylate amniotransferase</t>
  </si>
  <si>
    <t>Human alanine glyoxylate aminotransferase 25.9% ID and 15 more 25% ID</t>
  </si>
  <si>
    <t>one AA different from FZAQZA3...three matches to Penicillium vacuolar serine protease 30.5% ID</t>
  </si>
  <si>
    <t>100% ID to Komagataella superoxide dismutase and lower to 42% ID  to 100 matches fungal allergens</t>
  </si>
  <si>
    <t>75% ID to heat shock protein 70 Homosapiens and 100 to 45% ID</t>
  </si>
  <si>
    <t>91% ID to Davidiella HSP and 14 more to lower identities</t>
  </si>
  <si>
    <t>Heat shock proteins Tyrophagus 76% ID on down to 46% ID pollen HSP</t>
  </si>
  <si>
    <t>100% ID Komagataella APTase and HSP 85% ascoidea down different fungi ~ 100 with down to 83% identity fungal proteins</t>
  </si>
  <si>
    <t>100% ID Komagataella putative xylose arabinose reductase down to 51% Identity many fungal proteins</t>
  </si>
  <si>
    <t>36.5% Vitellogenin of chicken egg and 26% ID to % to Der p 15 and c, and 26% to Asp f4 , and Fusarium protein</t>
  </si>
  <si>
    <t xml:space="preserve">30.3% ID to Chenopodium albumin Che a 2 pollen protein            This one has a signal peptide </t>
  </si>
  <si>
    <t>NO</t>
  </si>
  <si>
    <t>NO tolerance human</t>
  </si>
  <si>
    <t>Human DNA homologue 38% HSP40 38% and more</t>
  </si>
  <si>
    <t>49% ID to human fructose biosphosphatase and many others same protein name</t>
  </si>
  <si>
    <t>No tolerance to human</t>
  </si>
  <si>
    <t>NO tolerance to human</t>
  </si>
  <si>
    <t>Aldo ketoreductase homo sapien 35.7% ID and about 100 more down to 31% ID</t>
  </si>
  <si>
    <t>no match</t>
  </si>
  <si>
    <t xml:space="preserve">30% Identity to beta glucanases of of latex </t>
  </si>
  <si>
    <t>26.6% ID to tropomyosin of 4 species, molluscs and similar to 2 glycinins of soybean  and two other ptoteins &lt;30% ID</t>
  </si>
  <si>
    <t>34.5% ID to human SPT16 proteins and on down to 30% iD to many</t>
  </si>
  <si>
    <t>Potential risks of cross-reactive allergies are based on moderate to high AA sequence identity to known allergens. That typically means lack of identity to human proteins which would produce likely tolerance. For most protein types, sequences of much greater than 50% identity is needed over most of the length of proteins for probable cross-reactivity (Abdelmoteleb et al., 2021 in Food Chem Toxicol).</t>
  </si>
  <si>
    <t>Is there RISK of allergy? See footer</t>
  </si>
  <si>
    <t xml:space="preserve">19.9% ID paramyosin Blomia and others 280% ID </t>
  </si>
  <si>
    <t>45% Ambrosia Art v 1 to fish collagens at 38%</t>
  </si>
  <si>
    <t>28% ID Der p 15 and 11 other sequences at low identity</t>
  </si>
  <si>
    <t>Three, highest is vitellogenin 48% ID and two Anisakis at 35% identical to two Anisakis proteins</t>
  </si>
  <si>
    <t>71% ID to Curularia lunata cytochrom c</t>
  </si>
  <si>
    <t>74% ID to Curvularia cytochrom c</t>
  </si>
  <si>
    <t>65 id TO HUMAN cytochrome c multiple proteins (genes) and heat shock protein with more than 55, 14, &gt;52% ID</t>
  </si>
  <si>
    <t>11 matches to superoxide dismutase of Ambrosia and of Ole e 5, at 27% ID</t>
  </si>
  <si>
    <t>29.2% ID to Der Pteronyssinus Der p 32           Identical to the one below</t>
  </si>
  <si>
    <t>32.9% to Aedes mosquito salivary  to 30 kDa salivary</t>
  </si>
  <si>
    <t xml:space="preserve">67, </t>
  </si>
  <si>
    <t>Human 25% ID to heat repeat ptns</t>
  </si>
  <si>
    <t>&gt;XP_002492166.1 Dihydrolipoamide dehydrogenase [Komagataella phaffii GS115]
MLKFGQRRFLSTSRILAQAIKHDVVVIGGGPGGYVAAIKAAQLGLDTACIEKRGALGGTCLNVGCIPSKSLLNNSHLYHTIKHDTKERGINVADVQIDIGQLQNAKEKSVKQLTGGIEMLFKKNGVKYYKGSGSFVDEHTINVDPVEGGDKVELKADNVIIATGSEPSPFPGITVDEERIVTSTGALDLKEVPKRMAIIGGGIIGLEMASVWSRVGSEVTIIEYRDSIGAGMDAEVAKSTQKFLTKQGLKFKCGAKVTKGERVGEVVNIEIETTKDGKTEQFEADVLLVAVGRRPYTEGLNAEAIGLDFDNRGTLVIDSEYRTKHPHIRVIGDVTFGPMLAHKAEEEGIAAAEFIKKGHGHVNYGNIPSVMYTHPEVAWVGQNEQQLKEAGIKYKVGKFPFIANSRAKTNLDTEGFVKFLADAETQRVLGVHIIGPNAGEMIAEAGLALEYGASTEDIARVCHAHPTLSEAFKEAALGTFDKTINF</t>
  </si>
  <si>
    <t>&gt;XP_002491558.1 Catalytic subunit of type 1 serine/threonine protein phosphatase [Komagataella phaffii GS115]
MADQQSFDLDSVIDRLLEVRGSKPGKLVELEEFEVKYLCTKAREIFIQQPILLELEAPIKICGDIHGQYYDLLRLFEYGGFPPEANYLFLGDYVDRGRQSLETICLLLAYKIKYPENFFILRGNHECASINRIYGFYDECKRRYSIKLWKAFTDCFNCLPIAAIIDEKIFAMHGGLSPDLGNMDQIRRIMRPTDIPDVGLLCDLLWSDPDKDITGWSENDRGVSFTFGPDVVSRFLHRHDMDLICRAHQVVEDGYEFFSKRQLVTLFSAPNYCGEFDNAGAMMSVDESLLCSFQILKPAEKKPQYSAYGVDNRKKKGSKY</t>
  </si>
  <si>
    <t>&gt;XP_002489713.1 Fructose 1,6-bisphosphate aldolase, required for glycolysis and gluconeogenesis [Komagataella phaffii GS115]
MPDQLSFLKRKTGVIVGDDVRNLFLHAQKKGFAIPAINVTSSSTAVAALEAARDNNSPIILQTSQGGAAYFAGKGVKNSNQEASIGGAVAAAHYIRSVAPLYGIPVILHTDHCAKKLLPWFEGFLAADEAYYKEHGEPLFSSHMLDLSEESDDENIATCVKYFKRMAKMNQWLEMEIGITGGEEDGVNNENADKELLYTKPETVFAVHKALAPISPNFSIAAAFGNVHGVYKPGNVVLRPSLLGDHQKYAKEQLKSESDKPLFLVFHGGSGSTQEEFDTGIRNGVVKVNLDTDCQYAYLIGIRDYVLKKKDYIMSQVGNPEGDDKPNKKYFDPRVWVREGEKTMSARVTEALNIFHTANQL</t>
  </si>
  <si>
    <t>&gt;XP_002491410.1 uncharacterized protein PAS_chr2-1_0852 [Komagataella phaffii GS115]
MSEEQSKKEILEQVEFYFSDSNLPKDRFLYTTAQANEGWVSISVLANFTRMRKFRPIELIVEALRESENLLEVSENGEMVRRKVPLPSREEQIKIAQRSVVVEDVPEDATLEQLQEFFKKYGKTNQVRMKRNRKTKEFFGKVIVEFSSVEEQKAFLEAEPKPTFNEKELKITSKVAYDESRESKRTAGFNGRDKSKGKKRVNQDDDESNKRVKDDKEVEADKETADDAAKEAGEDTATEPEKTEVPEENKEESK</t>
  </si>
  <si>
    <t>&gt;XP_002490557.1 Endo-beta-1,3-glucanase, major protein of the cell wall, involved in cell wall maintenance [Komagataella phaffii GS115]
MIFNLKTLAAVAISISQVSAVSSLGFALGNKNVDGTCKYLADYEADLDTIRGGSEAVAIRAYSAEDCNTLQYLGPAVEEKGFKLVLSVRPLDESYYQAEKNALSEYLPQLSVSTLQFLSVGSEALYRDDLPASDLADKIRDMKEFLAGLTDKNGDSYSSVPVGTIDSWNVLVDASAAPAIEASDAVYANAFSYWQGQGPSNSTYSFFDDIMQALQVIQTIKGSTDIDFWVGETGWPTDGDNFGDAVPSIENADNFWKEAICGIRGWGINTFVFQAFDEDWKEEDDAVENHFGVWDSSRQLKLDSLGCDFSS</t>
  </si>
  <si>
    <t>&gt;XP_002491489.1 Putative xylose and arabinose reductase [Komagataella phaffii GS115]
MSRYLQLNNGNKIPHIGFGTWELGRSQAANVVYHALKAGFRLIDTAYLYRNEKEVGEGIERWLDEDPENNKRSDVFYTTKLWDSQFGYENAKRSIQRAIDQVPGLEYIDLLLMHSPNGGPKVRKETYQAMQEAVDQGIVKQLGVSSWGEAHIKELFSWDGLKYKPVVNQVELSPWCMRERLVDFCHKNEILTEAYSPLARGGRFNEQVVKSIAKNKGVTPAQVLLRWSIQKGHIPIPKTQTIGRLPENIDVFGFELNDQEIGQLDHPNAHDPTDWDVVNVP</t>
  </si>
  <si>
    <t>&gt;XP_002489752.1 Hypothetical protein PAS_chr1-1_0109 [Komagataella phaffii GS115]
MKLQLFTLTLSLMASSTLAAKAPKNKDSPSGAVARADFDDDKLHGIIEFSTAKNKSVEVHVDITGLPETGGPFYYHIHKKPLKSGASCESTSTHFNPYNAPADCLKTKDDSYCQVGDLSGKHGYINTTCFEDSYYDPYISLNPKNKAYPVGLAINLHYANQERFACANIELVDKKVKREFDDVDAEFVGQIPESDNVVSAESVKEDTKVKSSKKDGSSTSKPHVSKLSSKKNVTNGTSPLLSKGKYYTNSTSKYGNFTNGTSYPTDDDYDDDETIEVSSSYANAAGYLLNGNTVYGATLAAIISYLV</t>
  </si>
  <si>
    <t>&gt;XP_002493844.1 Alanine:glyoxylate aminotransferase (AGT), catalyzes the synthesis of glycine from glyoxylate [Komagataella phaffii GS115]
MIFQRHPLLISMFSKLQRFVQPIRSMSTITIPNSKQPAHRLTMIPGPIEFSDDVLDAMSTPSQAHTSPDFIPVFQEVLQNTRKLFKSSNPTSQPIVISASGSLGWDIVGANFLNRGEKTLVFSTGFFSDRLADALSYYTETDVDVVKAPLGESVPLSEVEKALSAKSYDVVTITHVDTSSAVISDVEAIAKKIRSIQPEALVVVDAVCSAGVEDIQFDNWGLDYVLTASQKAVGVPAGLSISIASERAVKKAFAKKRPTSYYANLQKWIPIMQAYEHGKGAYYATPPIQLIHAYRVSLREILEQGLDNRFAKHAETSNKFKDNLESLGLKLVAKREFGANGLTAVYFPKSINGPDLLKKISEKGVTLSTGIYAGIATEYFRVGHMGVSAVGKDRHDVDIVFRLIKETLEELEK</t>
  </si>
  <si>
    <t>&gt;XP_002492149.1 Protein of the SUN family (Sim1p, Uth1p, Nca3p, Sun4p) that may participate in DNA replication [Komagataella phaffii GS115]
MKISALTACAVTLAGLAIAAPAPKPEDCTTTVQKRHQHKRAVAYDYVYVTVTINGQGETISPTVVAELETVSTPATSSSAVATSSAPATTSSIPETTSAQVTTSSVAESTSAQFTSSTEEASSSVEQTTQSSSSSSPSSSSSSSSSSGSSSGSSSGGIDGDLSWYSGPGNKFQDGTIKCSEFPSGNGVVALDHLGFGGWSGLYHPSDTSTGGICEPDTYCSYACQSGMSKTQWPSEQPDNGVSVGGLYCDSDGYLYRSKKDTDYLCEWGIDVAYVVSEIGKTAAICRTDYPGTENMVIPTVVSPGGELPLTTVDQSSYYTWRGMKTSAQYYVNDAGVDWTTGCTWGDYGTDYGNWAPLNFGAGYDNGISYLSLIPNPNNKDSLNYNVKIVAYDDSSVVIGECKYENGSYNGNGSDGCTVAVNSGKAKFVLY</t>
  </si>
  <si>
    <t>&gt;XP_002494081.1 Hypothetical protein PAS_chr4_0643 [Komagataella phaffii GS115]
MSTLTLLAVLLSLQNSALAAQAETASLYHQCGGANWEGATQCISGAYCQSQNPYYYQCVATSWGYYTNTSISSTATLPSSSTTVSPTSSVVPTGLVSPLYGQCGGQNWNGATSCAQGSYCKYMNNYYFQCVPEADGNPAEISTFSENGEIIVTAIEAPTWAQCGGHGYYGPTKCQVGTSCRELNAWYYQCIPDDHTDASTTTLDPTSSFVSTTSLSTLPASSETTIVTPTSIAAEQVPLWGQCGGIGYTGSTICEQGSCVYLNDWYYQCLISDQGTASTTSATTSITSFNVSSSSETTVIAPTSISTEDVPLWGQCGGIGYTGSTTCSQGSCVYLNDWYFQCLPEEETTSSTSSSSSSSSSSTSSASSTSSTSSTSSTSSTSSSTSSSSIPTSTSSSGDFETIPNGFSGTGRTTRYWDCCKPSCSWPGKSNSVTGPVRSCGVSGNVLDANAQSGCIGGEAFTCDEQQPWSINDDLAYGFAAASLAGGSEDSSCCTCMKLTFTSSSIAGKTMIVQLTNTGADLGSNHFDIALPGGGLGIFTEGCSSQFGSGYQWGNQYGGISSLAECDGLPSELQPGCQFRFGWFENADNPSVEFEQVSCPPEITSITGCARTDE</t>
  </si>
  <si>
    <t>&gt;XP_002491452.1 Hypothetical protein PAS_chr2-1_0539 [Komagataella phaffii GS115]
MSYLKISALLSVLSVALADQRISVTVVGDGINSGLRSGGSHFEAGPNAAGTPLDLILYEPSGFLVDAADASKYVGWDVAAGTSLTFLPQDQGGKDWGIVAGNLRFNVGGTTFYACETRTGVWEVKSYEASGCKAVVLSVASHPVPSSSSSSSSHAPTSSVPSTSSHVSPTTTQPPHTTSSHTNHTSTTLTTSGRNDSNHSNHTIPPVPTGAAMGVSSNYGLLVAAGIAAAALL</t>
  </si>
  <si>
    <t>&gt;CAY70924.1 Fructose-1,6-bisphosphatase, key regulatory enzyme in the gluconeogenesis pathway [Komagataella phaffii GS115]
MSNNTTQNLAEQKGIQTDLVTLTRFILDEQKKSAPNATGELTLLLNSLQFAFKFIAHTIRRSELVNLIGLAGVTNATGDDQKKLDVIGDEIFINAMKGSGNVKLLVSEEQEDLIVFESSKGNYAVVCDPIDGSSNLDAGVSVGTIFGVYKLLPGSAGSIKDVLRSGTEMVAAGYTMYGASSHLMLTTGNGVNGFTLDTDLGEFILTYPSLKIPHTRAIYSINEGNSHYWTDGVNEYIASLKKPQANGKPYSARYIGSMVADVHRTLLYGGIFGYPADSKSKSGKLRVLYECFPMALLLEQAGGEAVNDKGERILNLEPKQVHERSGIWLGSKGEVERLLPYLTKKIKIQSVNL</t>
  </si>
  <si>
    <t>&gt;XP_002489568.1 Beta-1,3-glucanosyltransferase, required for cell wall assembly [Komagataella phaffii GS115]
MFKSLCMLIGSCLLSSVLAADFPTIEVTGNKFFYSNNGSQFYIKGVAYQKDTSGLSSDATFVDPLADKSTCERDIPYLEELGTNVIRVYAVDADADHDDCMQMLQDAGIYVIADLSQPNNSIITTDPEWTVDLYDGYTAVLDNLQKYDNILGFFAGNEVITNKSNTDTAPFVKAAIRDMKTYMEDKGYRSIPVGYSANDDELTRVASADYFACGDSDVKADFYGINMYEWCGKATFSNSGYKDRTAEFKNLSIPVFFSEYGCNEVQPRLFTEVQSLYGDDMTDVWSGGIVYMYFEETNNYGLVTIKSDGDVSTLEDFNNLKTELASISPSIATQSEVSATATEIDCPATGSNWKASTDLPPVPEQAACQCMADALSCVVSEDVDTDDYSDLFSYVCENVSSCDGVSADSESGEYGSYSFCSSKEKLSFLLNLYYSENGAKSSACDFSGSATLVSGTTASECSSILSAAGTAGTGSITGITGSVEAATQSGSNSGSSKSSSASQSSSSNAGVGGGASGSSWAMTGLVSISVALGMIMSF</t>
  </si>
  <si>
    <t>&gt;XP_002491361.1 Major exo-1,3-beta-glucanase of the cell wall, involved in cell wall beta-glucan assembly [Komagataella phaffii GS115]
MNLYLITLLFASLCSAITLPKRDIIWDYSSEKIMGVNLGGWLVLEPYITPSLFEAFGDDVPVDEYRYTERLGKSLALDRLQQHWSTFYDEKDFQDIAAYGLNFVRIPIGYWAFQLLDDDPYVQGQEEYLDKALEWSRKHGLKVWIDLHGAPGSQNGFDNSGKRDSWDFQNGNNVQVTLDVLKYISKKYGTTDYYDVVIGIQLLNEPLGPILDMDNLRQFYADGYDLVRDVGNNFVVIHDAFYQAPEYWGDDFTSAEGYWNVVLDHHHYQVFDADELQRSIDEHIEAACDWGRDANKEYHWNLCGEWSAALTDCTPWLNGVGKGTRYEGQLDNSPWIGSCENSQDPSKLSSERICEYRRYVEAQLDAFLHGKSAGFIFWCFKTEASLEWDFKRLVNAGIMPQPLDDRQYPNQCGF</t>
  </si>
  <si>
    <t>&gt;XP_002492647.1 Putative metalloprotease with similarity to the zinc carboxypeptidase family [Komagataella phaffii GS115]
MLYKTTLSIAHTSVILLSLITAISCFELHLPQKVSHIVDSLQYTCGQFLQKQQIFALYNKQNFTEIVNQNIKGIEERVLSELLEERLENESQNDYYTANSQNWPIDLDQYSESFVIRITSEDEFIKYLIFKEAKALHISIWEQSVGLIDLKVDRDQMHRLLYNVESRILERRTRSVDSPVSEYKVQLMIGDLPQRIYETYPSTKVTSLQALGEFPSFQNLSNAFFEDFRTLETIYDWFEEIQKEFPKLVSINWIGQTYEGRDLKALHVRGKHSGNKTVVVTGGMHAREWISVTSACYAVHKLLQNYADGHHKEAKYLDKLDFLFVPVLNPDGYEYSFNEDRLWRKNRQETYMPRCFGIDIDHSFDYHFVKSEDLPCGEEYSGESPFESIESEVWNNFLNRTKEEHKIYGYIDLHSYSQTVLYPYAYSCEILPRDEENLIELGYGIARAIRKSTGKKYQVLKACEDRDADLLPDLGGGTALDYMYHNRAYWAFQIKLRDSGNHGFLLPKKFIYPVGTEVYASIQYFCSFVLNLEG</t>
  </si>
  <si>
    <t>&gt;XP_002493966.1 uncharacterized protein PAS_chr4_0974 [Komagataella phaffii GS115]
MSFSTQNIPQLPPDPLFGLKARYTADSRSDKVDLGIGAYRDNDGKPWVLPAVSRAETLLKEDPLYNHEYLPISGFAEFTSAAAKVILGDDSPALKENRVVSIQSLSGTGALHVVGAFVKKFYKINSTDKEPVIYLSDPTWANHVQIFDTLGLQIAKYPYWNDATKSLDLAGFLDAIKSAPKHSVFLLHACAHNPTGLDPTQDEWKQILDALAQYQHLPLFDSAYQGFASGSLDKDNWARVGAVHLVLPEKDEKLSKAVSSQLQKIIRSEISNPPAYGAKVVGKILNSPDLRKQWEADLITMSTRIHKMRVALRDELVRLGTPGNWDHIVNQQGMFSFTGLKKEQVAKLESDHGIYLVGSGRASIAGLNENNVKRVAAAIDQVVRV</t>
  </si>
  <si>
    <t>&gt;XP_002489443.1 Heat shock protein that cooperates with Ydj1p (Hsp40) and Ssa1p (Hsp70) [Komagataella phaffii GS115]
MEETQFTDRALAIITNATKLAKDNSHPQVQPIHLLAAMAPTDEDTTPYLKVLVEKGRFDWQTFERNINRALIRVPSQTPAPTDVSFSGVAAHVIQEAGKMRQQQKDSYIGQDHLLLALLEDKSITQILKDSSISPDALKTQIINLRGNQRIDSRQADSSSNHEFLDKYAIDLTEQAREGKIDPVIGREEEIRRTIRVLARRTKSNPCLIGDPGVGKTSIVEAVAQRIIDNDVPNILQNSKLYALDLGALKAGAKYQGEFEERIKGVLNEIAESKQMIILFIDEIHMLMGDGKSDAANLLKPMLARGSLHCIGATTVIEYRKYVETDGAFERRFQRIDVREPTIRETVAILRGLQPKYEIHHGVRILDSALVTAAQLASRYLTYRKLPDSAVDLIDESSASVAVARDSKPEELDTKERELQLLEVEMKALERDADSDKTTEERLTAVKQKVQELEEELVPLRAKYEQERAGHEELTAAKKKLDELEIKATDAERRHDNATAADLRYFAIPDVKRRIAELEEKVAEEEAALSDIAMITNVVGSEQVAETAARLTGIPVQKLTQAENNKLITMERELSSSVVGQSEAVKAVSNAIRLSRSGLANPNQPASFLFLGLSGSGKTELAKKVAGFLFNDEKAMIRIDCSELGEKWSYTKLLGSEPGLIGSDQGGLLTNQLLRHPYSVILFDEVEKAAPEVLNILLQMLDDGRITASNGTLVNCSNCIVIMTSNLGAQFINSAKGSKISPETKELVMTAVRAHFRPEFLNRISATVVFNRLSRHAISKIVKIRLAEIEQRFEANAKSIKLDVDDAAIEYLCRNGYSSDMGARPLNRLIQNEILNQLAVLILKGQVKDKETVKIRLGSKGLDVLPNHAVESDSMDVDVDDWVDAAEEEDSDNNHDDQAPLYD</t>
  </si>
  <si>
    <t>&gt;XP_002494231.1 Cytosolic superoxide dismutase [Komagataella phaffii GS115]
MVKAVAVLRGDSTVGGTVVFEQSSESSPTTITYDIKGNSPNAERGFHIHQFGDNTNGCTSAGPHFNPFGKTHGAPTDEARHVGDLGNVKTDAEGVAKGVITDNQVKLIGETSILGRTVVIHDGTDDLGKGGHADSLKTGNAGGRPACGVIGLAA</t>
  </si>
  <si>
    <t>&gt;XP_002492022.1 Hypothetical protein PAS_chr2-2_0178 [Komagataella phaffii GS115]
MFKGARILIALIVCILLWSAVSYTISFFSSPSDSKVVKQVQLDTIFDNAQINGLLNNEMPNLLKVNKKLLQDFSISKPWTFDQITEKFHIRGASTMIARDKIRLVRDSPQQVGLIQSTKQLEVSKYESTSLEIDFNINFDDDAKKRLSKKLYGDGVGVWLSENELHSGAALGVDDTTFKGVAVLIDTYQNSPSASKLGKFPRVSIQYSQGGGYIYDKGQDGKSNYELGYCNLNLKYLNSPSKMRITYLKDSGYLSLDFGAKKNGMPGSEWFNCFTKEGVVLPEKVYLALSSECGALHHNSDILGIEWNALTDEHGDVLSSISDLSNILNDEYIDEYVQNESENEVKERIAKQRHRRLTKDKRPEPEASERRKTAQRLRKAEERLRRQHRENNLNKYGYESRLTYFLQTVWLLLKWTFIIISFLLVGFILYNRIRKLKKKTGGFIV</t>
  </si>
  <si>
    <t>&gt;XP_002492075.1 Catalase A, breaks down hydrogen peroxide in the peroxisomal matrix formed by acyl-CoA oxidase (Pox1 [Komagataella phaffii GS115]
MSQPPKWTTSNGAPVSDVFATERATFDNANHANNAPKVGPLLLQDFQLIDSLAHFDRERIPERVVHAKGAGAFGEFEVTDDISDVCAAKFLDTIGKKTRIFTRFSTVGGEKGSADSARDPRGFSTKFYTEEGNLDLVYNNTPIFFIRDPSKFPHFIHTQKRNPATNLKDANMFWDYLVNNQESIHQVMYLFSDRGTPASLRKMNGYSGHTYKWYNKKGEWVYVQVHFKSDLGVVNFNNEEAGKLAGEDPDYHTGDLFNAIERGEYPSWTCYIQTMTQEQAAKQPFSVFDLTKVWPHKDFPLRRFGKFTLNENPKNYFAEVEQAAFSPSHTIPSMQPSADPVLQSRLFSYPDTHRHRLGVNYQQIPVNCPVAPVFTPQMRDGSMTVNGNLGSTPNYKSSFCPFSTEAQIQTNSHTPEEVLAAHTEKFHWGGILDSKSYDFEQPRALWKVFGKTPGQQRNFCHNVAVHVAAANHEIQDRVFEYFSKVYPEIGDQIRKEVLQLSPRGDSAARL</t>
  </si>
  <si>
    <t>&gt;CAY68812.1 RNAse [Komagataella phaffii GS115]
MLFKFHSAYQMISELLQGVLDHTPNPIEVPQLPNQFPLSTDYCPIDVPLTCSNKTEVKDTCCFEHPGGVLVLTQFWNYYPAIGPDKLFTLHGLWPDNCDGSYDQFCSNSDTITEVSGILRSFGEEELLEKMKQVWKNNNHNDEQLWIHEFNKHATCMTTIQSKCYDQYEKHVNVVDFFRTTVAVFETVPTYDWLANNGIVPSTAQTYSRQQIEDTLTAQFGQPVRISCNKYGALDEVWYFHHLKGSVRMYNNSLPDLYPIPALAESRCPEHGIKYLPKDFKPPAPTHTQPNLPRPTDGVYKHGYLKLSGQSGCLISTGKWYTSGTCATFQLFKAPFGGYNLKSSKGFCGVTVDGELICHRGQQPIQFEFDKSKNQINYGGVHVWSAFNEPSRFEQIPIFSGRKGSIVFKLILEE</t>
  </si>
  <si>
    <t>&gt;XP_002490411.1 3-phosphoglycerate kinase [Komagataella phaffii GS115]
MSLSNKLSVKDLDVAGKRVFIRVDFNVPLDGDKITNNQRIVAALPTIQYVLDHKPKVVVLASHLGRPNGEVNPKFSLKPVAAELSSLLGKKVTFLNDSVGPEVEKAVNSASNGEVILLENLRFHIEEEGSQKKDGQKIKADKEAVARFRKQLTALADVYVNDAFGTAHRAHSSMVGFELEQRAAGFLMAKELTYFAKALENPVRPFLAILGGAKVSDKIQLIDNLLDKVDSIIIGGGMAFTFIKVLDNVAIGNSLFDEAGAKLVPGLVEKAKKNNVKLVLPVDFVTADAFSKDAKVGEATVESGIPDGLQGLDAGPKSRELFAATIAEAKTIVWNGPPGVFEFDKFAEGTKSMLAAAIKNAQNGGTVIVGGGDTATVAKKFGGADKLSHVSTGGGASLELLEGKELPGVVYLSNKA</t>
  </si>
  <si>
    <t>100% Komatgataella p down to 74% ID other fungi</t>
  </si>
  <si>
    <t>A</t>
  </si>
  <si>
    <t>&gt;AOA63070.1 GQ67_01320T0 [Komagataella phaffii]
MSSDSLATTSEMDKTKFMFSSAVLFPNSEEASDISKAQTDLYSYLFQVFKYLEYKNSMNITDLDFLMGQI
HETVGYFTKNYSSDTDTIEILQVQSMRLLGKVYTKLFAHYMENSSDKVSIGLIELTNRCLDPLTDGLKKL
SMRSNWYSTIKHLNIVILQLLFSKFKGFLNSFKSTTLTTLYKYLKKCTDNYNSSVENSTFKANYFNDMML
LIDIILMNDSSGTNILDSKLYNRLLKISKIVTTKKPNIDNFLVKEGYVYPIQSVTFANNFLVSLLKSDKF
VLSIKSKKDSSKDGSLYLQALAPHLSILREASSSNYAHLRLASSKNIADLLCFYYITFVIPNKSSDISSN
SLSACLNVIFDAYTAISSDIRTKVSQLEVFVQFISSLNIYHRTKVVSSDGINFVASTSYAIINFILNKLF
LSTPSVSKDGSKLNVVINEKSDYNDALMTLTHLGYVYDAIIAQIDCDANCLLLLTRLVSNEALFATSNVY
LLCTLLDFVKKSIVSLDQFVLSHQELEGSESFDLVKLLSEKLYKLSDSTNFYVRVSACETLLKLIQIKPE
LSFDILNTSFEQLSTSLESNENEGSLILNENHGRAFIISTILTNLREKDYISTDFVLKTLSLALGYLKNF
NSSVVVNNIFGSSSASFISDFGYERQLVSWILMIGLFNYASNGSDTQSNMLLLDNSNYMSFWKNLLAHNIPSNFVKIDSTNKITNLNEIKKLLEIKNLALTSLLAYITFLTSCKATDAIHNLKNSDETTLLSPDLSKKINMILNKSFTFITYLETQLYDFVLDSHVKQQIILNKLRILQSYCKLLPFLNIRNEFNSSIMLQIVKNFSDSS
LYDYELNLSEFNSVKDLKRATKVGAEFDELSIFRMNDGLTFGLTSKLNRFQVEDLMVKATQFANISADNE
VDFKRLNIKSSLESRNVKSFFNPLTVFDETFETFVYRPIHHSLLNDYLLLLYNGSENIGYSESEQYAPSV
DTMVVDVSIELFASIFPSLSFKIQQSVLDSLSSQLRIEGSKISPRKRVVYFNTAVTLHSMLSYAEKNKLL
LPLTTVCSIVECIKTLNKLTSSLVFLNSESVGLACGALERTTENTKFILEQVDIIVNSIVQDNNPIARSF
AVLSLSTIFKHNNFINAKGILDVVYTLVMDPHPGLRQASIDALINILESYPQLELNINFVKMAISKLLLI
WVKDDLADSCSSTIFSNLSFTLINNPYPSSIKLLRTIINVLGPNISSLNAQIQELVQQLILSFMYFTTYD
YAHISQEMLILLEELSIYDKQLIEGFVYVKFLKFVLVNNFMVGVYNFNSVTLTLDDNEDLNTNSELYPVS
TSLRVWKLAIYSTLQFYKLHINNLESSRKLIDSKFKNLIIIALENSPENSSLQSLFQLWFHNGLSFYGEN
EAMSQKQMWFEKLFELFHMTKTELQNELLEIFRKRIKNAGVYYESKNVALRGKRTGQILAKNSSLSRLST
NTEISDDNDEEEQNDDNETDDEEEAQEALAGTGNTEEAPKDSTLGSKRLMDSGDESLNIIEDEDTNWKFKHFILKQFIVFISLARNDSRLKTFLAQRISDVMRISFVASTSNIMNLRLTGMSLLGDIIDIFASFKDPLYPEMSILDQQQAQLISSIVPAFSSDSCVPLACDAVIIASKLISCNILPVSRLQRITRVLTTALEDFSTFDPN
AGETQGHIKIGSVLIPSAKTQLKMKLAVLNAWAHLKINLQSDDVELSELISKYIDILVPMWIYSLREYSL
LAYGSKFTSDSHQASSKLLYEESWPNFLEVIGIVVHEDQSVLLDFLGDDSENFLFVIFAEGIETLVKGSA
NASTPNQPLSPECVKVLRSFHHIFKLKPLSALLANDSVFIEFIDLFYRLLLILNHESKVLILDVLESINL
DSFHDPDKLFELLRLSYLPVIQILPFVSEKTIEREKLGPFSDKDLTLLKKSFSLLHKLISHLPEMIQIDL
LSSMLYVISLCFELNNTDIISVTLPLLKLVVVSLNSKGRSDILIKFYNEIKPGLLSNKHSTLIRMILLSA
EGTFFFTNEDCEVFAQDLCKSLISKQQLTFTTQFVRNVVKQATAGNVDGAKNIVRKLLPALISLLKNNLR
KNDSDKIEDPRLILEIFIVFTKQLTDEDNLKSALGLTLPLILWVDDKVGDDDVKVRNYCHSKLLDLIQFN
PALFKDLVNTLSEEEKEKTEKLVKLRVNNDWSSDTDEQESHIELKQFG</t>
  </si>
  <si>
    <t>&gt;Glycoside Hydrolase Trichoderma reesei QM6a
mrfpsssvlalgligpalaypkpgatkrgspnptraaavkaafqtswnayhhfafphddl
hpvsnsfdderngwgssaidgldtailmgdadivntilqyvpqinftttavanqgisvfe
tnirylggllsaydllrgpfsslatnqtlvnsllrqaqtlanglkvafttpsgvpdptvf
fnptvrrsgassnnvaeigslvlewtrlsdltgnpqyaqlaqkgesyllnpkgspeawpg
ligtfvstsngtfqdssgswsglmdsfyeylikmylydpvafahykdrwvlaadstiahl
ashpstrkdltflssyngqstspnsghlasfaggnfilggillneqkyidfgiklassyf
atynqtasgigpegfawvdsvtgaggsppssqsgfyssagfwvtapyyilrpetleslyy
ayrvtgdskwqdlaweafsaiedacragsayssindvtqangggasddmesfwfaealky
aylifaeesdvqvqanggnkfvfnteahpfsirsssrrgghla</t>
  </si>
  <si>
    <t>No human homologue</t>
  </si>
  <si>
    <t>No matches by FASTA</t>
  </si>
  <si>
    <t>31% ID to hujman protein</t>
  </si>
  <si>
    <t>C4QXF3</t>
  </si>
  <si>
    <t>GORBB5</t>
  </si>
  <si>
    <t>No overall FASTA</t>
  </si>
  <si>
    <t>No sliding 80mer matches</t>
  </si>
  <si>
    <t>&gt;C4QXV3 Plasma membrane transporter  MSPINDSSSSRHSLSPVIRHTSSHDSITNSSVMSDNEELHDHRHQSSSLPIRKEGTSPSF
KLNDREMPPGGELRLPPPATRTSQNPSQFVESTDLRDRMLYSEDSDNEDIASPYLASFNN
SSSKKHKQPGFIRRTRSKSISEQFKSLINTNVQQSTNPGGGILLNRETRPSISGANMNPL
AKQPSRTSIKSTGKTSLQQEKKERQNSSSDSDVDSYASRSSKETEEDVCFPMVPENVRVR
GIDFMELENFIEEERLEKKSLMKREEALKDFDSNIARGFSSGNSKPSSAALRYIPKNITH
TTNADNYVPFPQSYDPGDVYLEEKSNDSSNKKESSTEDDGDNGVTFQNQKRNAEAASILP
DRYSFYSSDNNETIHAPDISSLVNEGQKIEELFHGAEATWWLDCICPTDNEMKVLAKAFG
IHPLTAEDIRMQERREKVELFKTYYFVCFHSFETDPESEDFLEPINVYIVVFREGILSFH
FTPINHPANVRRRVRQLRDYVNVSADWLCYAMIDDITDGFAPVIQATEYEADAIEESVFV
ARDQEFGIMLQRIGESRRKVMTLMRLLSGKADVIKMFAKRCQDEANSTWASNASIQQTTT
PRADIALYLSDISDHIITMFQSLLSYEKIFSRSHSNYLAQLQVESFYSNHKVTEMLSKVT
LLGTIFFPMNMITGLFGMNVTVPGQDTGSLNWWFGILGCLLAVVFTFGFLGSYWMNRSLA
SNTTLTPASGKRSIRSFRYTGGNSTSDRARSILSLPRTFSKYD</t>
  </si>
  <si>
    <t>100% to Trichoderma reesei full length down to 58% id to other fungal homologous proteins</t>
  </si>
  <si>
    <t>100% Komagataella phaffii membrane transporter down to 53% ID over 100 matches fungi</t>
  </si>
  <si>
    <t>No similarity to human proteins</t>
  </si>
  <si>
    <t>&gt;C4R5P8     MARIPKAVSTQDDIHELVIKTFRCYVLDLVEQYGGGHPGSAMGMVAIGIALWKYQMKYAP
NDPDYFNRDRFVLSNGHVCLFQYLFQHLTGLKEMTVKQLQSYHSSDYHSLTPGHPEIENP
AVEVTTGPLGQGISNAVGMAIGSKNLAATYNRPGFPVVDNTIYAIVGDACLQEGPALESI
SLAGHLALDNLIVIYDNNQVCCDGSVDVNNTEDISAKFRAQNWNVIDIVDGSRDVATIVK
AIDWAKAETERPTLINVRTEIGQDSAFGNHHAAHGSALGEEGIRELKTKYGFNPAQKFWF
PKEVYDFFAEKPAKGDELVKNWKKLVDSYVKEYPREGQEFLSRVRGELPKNWRTYIPQDK
PTEPTATRTSAREIVRALGKNLPQVIAGSGDLSVSILLNWDGVKYFFNPKLQTFCGLGGD
YSGRYIEFGIREHSMCAIANGLAAYNKGTFLPITSTFYMFYLYAAPALRMAALQELKAIH
IATHDSIGAGEDGPTHQPIALSSLFRAMPNFYYMRPADATEVAALFEVAVELEHSTLLSL
SRHEVDQYPGKTSAQGAKRGGYVVEDCEGKPDVQLIGTGSELEFAIKTARLLRQQKGWKV
RVLSFPCQRLFDEQSITYRRSVLRRGEVPTVVVEAYVAYGWERYATAGYTMNTFGKSLPV
EDVYKYFGYTPEKIGERVVQYVNSIKASPQILYEFHDLKGKPKHDKL</t>
  </si>
  <si>
    <t>no 80mer matches</t>
  </si>
  <si>
    <t>No overall FASTA alignments to AOL</t>
  </si>
  <si>
    <t>100% ID to Komatgataella phaffii transketolase down to 54% ID to 100 fungal proteins</t>
  </si>
  <si>
    <t xml:space="preserve">26% ID to unnamed homosapiens transketolase </t>
  </si>
  <si>
    <t>number of LC_MSMS runs in which identified one peptide</t>
  </si>
  <si>
    <t>C4R3H3</t>
  </si>
  <si>
    <t>&gt;XP_002492288.1 uncharacterized protein PAS_chr3_0076 [Komagataella phaffii GS115] MKLSTNLILAIAAASAVVSAAPVAPAEEAANHLHKRAYYTD TTKTHTFTEVVTVYRTLKPGESIPTDSPS HGGKSTKKGKGSTTHSGAPGATSGAPTDDTTSTSGSVG LPTSATSVTSSTSSASTTSSGTSATSTGTGTS TSTSTGTGTGTTGTGTTSSSTSSSATSTPTGSIDAISQTLL DTHNDKRALHGVPDLTWSTELADYAQGYA DSYTCGSSLEHTGGPYGENLASGYSPAGSVEAWYNEISD YDFSNPGYSAGTGHFTQVVWKSTTQLGCGYK ECSTDRYYIICEYAPRGNIVSAGYFEDNVLPPV</t>
  </si>
  <si>
    <t xml:space="preserve">C4R2Q1  </t>
  </si>
  <si>
    <t>&gt;XP_002492055.1 Type II HSP40 co-chaperone that interacts with the HSP70 protein Ssa1p [Komagataella phaffii GS115] MVKEQGLYNLLGISPSASDAEIKKAYRKMALKYHPDKPTGDTEKF KEISEAFDILSDSDKREVYDQYGLE AARGNAPAGGNPFAGAGGPGGAGGQTFSFGGSGGGHTFSQA DAFNIFEQFGGFGGLGGMGGGMGGMGGGR GGSPFGGGGASYMKMPGGFGGESPSSYGSQVEPEVVTLKLNCT LEELFNGATKKMKLNRKGANGVKEEKI LCIDLKPGWKSGTKINFTNEGDYQPEARTRQTIQFIIAEKPNDTFR RDGDDLHYTIPLTFKESLLGFDKE IKTIDGKRIHVSKSQPIQPTQTINYPGLGMPISKKPGQRGDLIVHY
KVDYPISLTRDQRDAISKAF</t>
  </si>
  <si>
    <t>C4R6L9</t>
  </si>
  <si>
    <t>&gt;XP_002493423.1 Cytochrome c, isoform 1 [Komagataella phaffii GS115] MPAPYEKGSEKKGATLFKTRCLQCHTVEAGGPHKVGPNLHGVF GRKSGLAEGYSYTDANKRKGVEWSEQT MSDYLENPKKYIPGTKMAFGGLKKAKDRNDLITYLAKATK</t>
  </si>
  <si>
    <t>C4R2M0</t>
  </si>
  <si>
    <t>&gt;XP_002492024.1 uncharacterized protein PAS_chr2- 2_0177 [Komagataella phaffii GS115] MARTPAPRVIFVRHGQTEWSKSGQYTSHTDLPLTPFGVKQMDA TGKSLVGNSNTNLIQPRNLKLVITSPR KRAIQTKDLLLGALSPETKARIPHQISEDIREWEYGDYEGLKTKEIY ALRKSRGLDQDGHIWQIWPDGCE NGETFEQVTERIDNLIKEIRKIHKKALDNNEHCDILVVAHGHILRCF AARWCGHPINKNPQFVLDAGGVG
VLSYQHHNVEEPALQLAGAFVVPVEEAEADRA</t>
  </si>
  <si>
    <t>C4R3X8</t>
  </si>
  <si>
    <t>&gt;XP_002492443.1 ATPase involved in protein folding and the response to stress [Komagataella phaffii GS115] MGKSIGIDLGTTYSCVAHFANDRVEIIANDQGNRTTPSFVAFTDT ERLIGDAAKNQAAMNPANTVFDAKR LIGRKFDDPETQADIKHFPFKVINKGGKPNIQVEFKGETKVFSPEEI SSMVLTKMKDTAEQYLGEKINDA VVTVPAYFNDSQRQATKDAGLIAGLNVQRIINEPTAAAIAYGLDK KDAGHGEHNILIFDLGGGTFDVSLL SIDEGIFEVKATAGDTHLGGEDFDNRLVNHFIAEFKRKTKKDLSTN QRSLRRLRTACERAKRTLSSSAQT SIEIDSLFEGIDFYTSITRARFEELCADLFRSTIEPVERVLKDSKLDKS QVHEIVLVGGSTRIPKVQKLV SDFFNGKEPNKSINPDEAVAYGAAVQAAILSGDTSSKTQDLLLLD VAPLSLGIETAGGIMTKLIPRNSTI PAKKSEIFSTYADNQPGVLIQVFEGERTRTKDNNLLGKFELSGIPP APRGVPQIEVTFDMDANGILNVSA VEKGTGKTQKITITNDKGRLSKEDIERMVSEAEKFKDEDEKEAERV AAKNGLESYAYSLKNSAAESGFKD KVGEDDLAKLNKSVEETISWLDESQSASTDEYKDRQKELEEVANP IMSKFYGAAGGAPGGAPGGFPGGFP
GGAGAAGGAPGGAAPGGDSGPTVEEVD</t>
  </si>
  <si>
    <t>C4QYQ8</t>
  </si>
  <si>
    <t>&gt;XP_002490662.1 Subunit of the heterodimeric FACT
complex (Spt16p-Pob3p) [Komagataella phaffii GS115]
MSEVKIDPVAFKNRLGAIQRKLNSSNEIFQGITTLLVVVGSSDESNPYKKSTILHNWLLGYEFPATALAITKNSITFLTSVGKAKYLTPLQNVTTVKILARNKDSEHNEALFDQFIDQLKSSVDDSKRLGVITKDKFTGSFYQDWLKKWDAAKSDFELVDVATGLSQATEYKDEEEQKFIRTASKATVNMMTVFTDEVINIIDEDLNFTNNQVVDKIENKIDDTKFWKTLEQNKSMKKLGGDFEIGQLDWCYRPIVQSGGKYELKFSAESNDDKLTSGVILASLGLRYNSYCSNVSRTLLIDPSREINKNYDFLLELRSYIMNQIKDGAVCKDVYAKALAMVNKDRPDLAKHFVKNIGSLIGLEFRDSTMVLNAKNDRVIHDGSVINLVLGFQQLKDESQPLGTYSLLIADTVRITGGEPILLTDSPISRSEISFYFKDEEGEDKKPRVKDEPTSRKIEKPEVSAPARGSKILKSKLRNETTNTEEEKERLRKEIQKQLHEKIQKEGLARFNKSDAQDGNENHAVFKRYESYVRESQIPSKVKNLRISIDPKAQTIILPICGRPVPFHINSFKNGSKNEEGDYMYIRLNFNSPGMGSSVKKTELPYEDGDDKEFVRSLTFRSTNKERMSEVFKAITELKKTAVKRDQERKTMEDVVAQAQLVEFKGRPKKLENVFVRPAPDSKRVTGTLFIHQNGIRYQSPVRSDHRVDILFSNIKHLFFQPCKEELMVIIHCHLKTPLMIGKKKTFDVQFYREVSDVTVDETGNKKRRYRYGDEDELEQEQEERRRKALLDKEFRRFAEEISEASNGLLDLETPFRELGFTGVPFRSSVLCLPTRDCLIQLIDTPFLVVTLEEIEVAHLERVQFGLKNFDLVFVFKDFSKPVVHINTIPIEMLEFVKQWLTDVDIPYSEGAVNLNWGTIMKTIQADPYEFFENGGWSFLGGGESDDEESEEEESEFQVSDEDPEDEDVSEEYSAAEDGSDFSEEDDSEGSIAGSEDESEEEFSD</t>
  </si>
  <si>
    <t>C4QYW7</t>
  </si>
  <si>
    <t>&gt;XP_002490721.1 Lectin-like protein with similarity to Flo1p, thought to be expressed and involved in flocculation   [Komagataella phaffii GS115]                                               
MFEKSKFVVSFLLLLQLFCVLGVHGQESGNGTTSDTAYACDIGAT PFDGFNATIYQYQASDDNSIQDPVF MSTGYLQRNQLHSTTGVTNPGFNIFTAGVATTTLYGIPNVNYQN MLLELKGYFRADASGNYGLSLRNIDD SAILFFGRETAFECCNENLIPLDEAPTDYSLFTIKEGEASTNPDSYTY TQYLEAGRYYPVRTFFANIRTR AVFNFTMTLPDGSELTDFQNYIFQFGALNQQQCQAEIVTRENYT TTTEPWTGTFEATTTVIPSGTEPGTV IVQTPYSTIDSTSTWTGTFTTFTTDADGSTIAVVPSSTIDDHFASTE TVLTDTAISTTVITVTSCGTSKC TKTTALTGVTQRTLTIDDRTTVVTTYCPLPTDVATIKTASVSGSEV VQTIYTAKHSQAVSYVHPSTVTIT REVCDAQTCTQATIVTGEILQTTVVDSGSTTVVPKYVPVETHEPT
FELSTL</t>
  </si>
  <si>
    <t xml:space="preserve">C4R5P8 </t>
  </si>
  <si>
    <t>C4QVC4</t>
  </si>
  <si>
    <t>&gt;&gt;XP_002491027.1 Endoplasmic reticulum chaperone BiP 
MLSLKPSWLTLAALMYAMLLVVVPFAKPVRADDVESYGTVIGIDLGTTYSCVGVMKSGRVEILANDQGNRITPSYVSFTEDERLVGDAAKNLAASNPKNTIFDIKRLIGMKYDAPEVQRDLKRLPYTVKSKNGQPVVSVEYKGEEKSFTPEEISAMVLGKMKLIAEDYLGKKVTHAVVTVPAYFNDAQRQATKDAGLIAGLTVLRIVNEPTAAALAYGLDKTGEERQIIVYDLGGGTFDVSLLSIEGGAFEVLATAGDTHLGGEDFDYRVVRHFVKIFKKKHNIDISNNDKALGKLKREVEKAKRTLSSQMTTRIEIDSFVDGIDFSEQLSRAKFEEINIELFKKTLKPVEQVLKDAGVKKSEIDDIVLVGGSTRIPKVQQLLEDYFDGKKASKGINPDEAVAYGAAVQAGVLSGEEGVDDIVLLDVNPLTLGIETTGGVMTTLINRNTAIPTKKSQIFSTAADNQPTVLIQVYEGERALAKDNNLLGKFELTGIPPAPRGTPQVEVTFVLDANGILKVSATDKGTGKSESITINNDRGRLSKEEVDRMVEEAEKYAAEDAALREKIEARNALENYAHSLRNQVTDDSETGLGSKLDEDDKETLTDAIKDTLEFLEDNFDTATKEELDEQREKLSKIAYPITSKLYGAPEGGTPPGGQGFDDDDGDFDYDYDYDHDEL</t>
  </si>
  <si>
    <t>&gt;XP_002491046.1 5-methyltetrahydropteroyltriglutamate-homocysteineS-methyltransferase [Komagataella phaffii GS115]
MVQSSVLGFPRIGAFRELKKTTEAYWSGKVGKDELFKVGKEIRENNWKLQKAAGVDVIASNDFSYYDQVLDLSLLFNAIPERYTKYELDPIDTLFAMGRGLQRKATDSEKAVDVTALEMVKWFDSNYHYVRPTFSHSTEFKLNGQKPVDEYLEAKKLGIETRPVVVGPVSYLFLGKADKDSLDLEPISLLEKILPVYAELLAKLSAAGATSVQIDEPILVLDLPEKVQAAFKTAYEYLANAKNIPKLVVASYFGDVRPNLASIKGLPVHGFHFDFVRAPEQFDEVVAALTAEQVLSVGIIDGRNIWKADFSEAVAFVEKAIAALGKDRVIVATSSSLLHTPVDLTNEKKLDSEIKNWFSFATQKLDEVVVVAKAVSGEDVKEALSVNAAAIKSRKDSAITNDADVQKKVDSINEKLSSRAAAFPERLAAQKGKFNLPLFPTTTIGSFPQTKDIRINRNKFTKGEITAEQYDTFIKSEIEKVVRFQEEIGLDVLVHGEPERNDMVQYFGEQLKGFAFTTNGWVQSYGSRYVRPPVVVGDVSRPHAMSVKESVYAQSITKKPMKGMLTGPITVLRWSFPRNDVSQKVQALQLGLALRDEVNDLEAASVEVIQVDEPAIREGLPLRSGQERSDYLKYAAESFRIATSGVKNTTQIHSHFCYSDLDPNHIKALDADVVSIEFSKKDDPNYIQEFSNYPNHIGLGLFDIHSPRIPSKEEFIARIGEILKVYPADKFWVNPDCGLKTRGWEEVRASLTNMVEAAKTYREKYAQN</t>
  </si>
  <si>
    <t>&gt;CAY67197 Molecular Chaparone MNSGSNENMSYRSLYISKNFNLFNRCVGLPIQYRNAVALDNIRYVQTKAAKEDVLNRYKEKLEKKMKEEG
AESIEKLQEKYKDKIEKTKIELNRMDPLTDLEEYERKATKNGHKVTKLRSPRSPDAPIKPYKVLDDFLKL
EKIKDLSPDQVEFLWRARFQEKENVLVAVIPKDVYQKLYTNARENPSFILPLPKEDEGVEIHFIQWAFPG
PNTTHCMFTSLAEYKLHKEYAKPHTTLMFHHDISEDKNIVLMNGTVEQDANITLPETQLLVMNLQRFYGA
LAESPASNRRLQLLKDFTSGNENFSLDLVIQEAQSLEN</t>
  </si>
  <si>
    <t>One match to Pisum sativum Convicilin at 24% over 240 AA</t>
  </si>
  <si>
    <t xml:space="preserve">100% to Komagataella phaffii Molecular chaperone, down to 49% ID to 100 of various fungal proteins </t>
  </si>
  <si>
    <t>No matches to human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b/>
      <sz val="11"/>
      <color theme="1"/>
      <name val="Calibri"/>
      <family val="2"/>
      <scheme val="minor"/>
    </font>
    <font>
      <sz val="10"/>
      <color theme="1"/>
      <name val="Arial Unicode MS"/>
    </font>
    <font>
      <sz val="11"/>
      <color rgb="FFFF0000"/>
      <name val="Calibri"/>
      <family val="2"/>
      <scheme val="minor"/>
    </font>
    <font>
      <b/>
      <sz val="11"/>
      <color rgb="FFFF0000"/>
      <name val="Calibri"/>
      <family val="2"/>
      <scheme val="minor"/>
    </font>
    <font>
      <b/>
      <sz val="12"/>
      <color rgb="FFFF0000"/>
      <name val="Calibri"/>
      <family val="2"/>
      <scheme val="minor"/>
    </font>
    <font>
      <sz val="11"/>
      <name val="Calibri"/>
      <family val="2"/>
      <scheme val="minor"/>
    </font>
    <font>
      <b/>
      <sz val="12"/>
      <name val="Calibri"/>
      <family val="2"/>
      <scheme val="minor"/>
    </font>
    <font>
      <sz val="11"/>
      <name val="Calibri"/>
      <family val="2"/>
    </font>
    <font>
      <b/>
      <sz val="11"/>
      <name val="Calibri"/>
      <family val="2"/>
      <scheme val="minor"/>
    </font>
  </fonts>
  <fills count="2">
    <fill>
      <patternFill patternType="none"/>
    </fill>
    <fill>
      <patternFill patternType="gray125"/>
    </fill>
  </fills>
  <borders count="3">
    <border>
      <left/>
      <right/>
      <top/>
      <bottom/>
      <diagonal/>
    </border>
    <border>
      <left style="thin">
        <color rgb="FF000000"/>
      </left>
      <right/>
      <top/>
      <bottom/>
      <diagonal/>
    </border>
    <border>
      <left style="thin">
        <color rgb="FF000000"/>
      </left>
      <right/>
      <top style="thin">
        <color rgb="FF000000"/>
      </top>
      <bottom/>
      <diagonal/>
    </border>
  </borders>
  <cellStyleXfs count="1">
    <xf numFmtId="0" fontId="0" fillId="0" borderId="0"/>
  </cellStyleXfs>
  <cellXfs count="20">
    <xf numFmtId="0" fontId="0" fillId="0" borderId="0" xfId="0"/>
    <xf numFmtId="0" fontId="1" fillId="0" borderId="0" xfId="0" applyFont="1"/>
    <xf numFmtId="0" fontId="0" fillId="0" borderId="0" xfId="0" applyAlignment="1">
      <alignment wrapText="1"/>
    </xf>
    <xf numFmtId="0" fontId="0" fillId="0" borderId="0" xfId="0" applyAlignment="1">
      <alignment vertical="top" wrapText="1"/>
    </xf>
    <xf numFmtId="0" fontId="0" fillId="0" borderId="0" xfId="0" applyAlignment="1">
      <alignment vertical="top"/>
    </xf>
    <xf numFmtId="0" fontId="1" fillId="0" borderId="0" xfId="0" applyFont="1" applyAlignment="1">
      <alignment vertical="top" wrapText="1"/>
    </xf>
    <xf numFmtId="0" fontId="0" fillId="0" borderId="0" xfId="0" applyAlignment="1">
      <alignment horizontal="left" vertical="top" wrapText="1"/>
    </xf>
    <xf numFmtId="0" fontId="4" fillId="0" borderId="0" xfId="0" applyFont="1" applyAlignment="1">
      <alignment vertical="center" wrapText="1"/>
    </xf>
    <xf numFmtId="0" fontId="4" fillId="0" borderId="0" xfId="0" applyFont="1" applyAlignment="1">
      <alignment horizontal="center" vertical="center" wrapText="1"/>
    </xf>
    <xf numFmtId="0" fontId="2" fillId="0" borderId="0" xfId="0" applyFont="1" applyAlignment="1">
      <alignment vertical="top" wrapText="1"/>
    </xf>
    <xf numFmtId="0" fontId="8" fillId="0" borderId="1" xfId="0" applyFont="1" applyBorder="1" applyAlignment="1">
      <alignment horizontal="center" vertical="top" wrapText="1"/>
    </xf>
    <xf numFmtId="0" fontId="0" fillId="0" borderId="0" xfId="0" applyAlignment="1">
      <alignment horizontal="left" vertical="top"/>
    </xf>
    <xf numFmtId="0" fontId="3" fillId="0" borderId="0" xfId="0" applyFont="1" applyAlignment="1">
      <alignment horizontal="center" vertical="center" wrapText="1"/>
    </xf>
    <xf numFmtId="0" fontId="5" fillId="0" borderId="0" xfId="0" applyFont="1" applyAlignment="1">
      <alignment horizontal="center" vertical="center" wrapText="1"/>
    </xf>
    <xf numFmtId="0" fontId="8" fillId="0" borderId="2" xfId="0" applyFont="1" applyBorder="1" applyAlignment="1">
      <alignment horizontal="center" vertical="top" wrapText="1"/>
    </xf>
    <xf numFmtId="0" fontId="0" fillId="0" borderId="0" xfId="0" applyAlignment="1">
      <alignment horizontal="center" vertical="center" wrapText="1"/>
    </xf>
    <xf numFmtId="0" fontId="6" fillId="0" borderId="0" xfId="0" applyFont="1" applyAlignment="1">
      <alignment vertical="top" wrapText="1"/>
    </xf>
    <xf numFmtId="0" fontId="9" fillId="0" borderId="0" xfId="0" applyFont="1" applyAlignment="1">
      <alignment horizontal="left" vertical="top"/>
    </xf>
    <xf numFmtId="0" fontId="7" fillId="0" borderId="0" xfId="0" applyFont="1" applyAlignment="1">
      <alignment wrapText="1"/>
    </xf>
    <xf numFmtId="0" fontId="6"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4147D-3EC8-4707-8916-C1FEE828FD43}">
  <sheetPr>
    <pageSetUpPr fitToPage="1"/>
  </sheetPr>
  <dimension ref="A1:J39"/>
  <sheetViews>
    <sheetView tabSelected="1" topLeftCell="A28" zoomScale="80" zoomScaleNormal="80" workbookViewId="0">
      <selection activeCell="D37" sqref="D37"/>
    </sheetView>
  </sheetViews>
  <sheetFormatPr defaultRowHeight="14.5"/>
  <cols>
    <col min="1" max="1" width="13.36328125" customWidth="1"/>
    <col min="2" max="2" width="8.81640625"/>
    <col min="3" max="3" width="8.90625" style="15"/>
    <col min="4" max="4" width="105.6328125" style="2" customWidth="1"/>
    <col min="5" max="5" width="113" style="2" customWidth="1"/>
    <col min="6" max="6" width="36.81640625" style="2" customWidth="1"/>
    <col min="7" max="7" width="45.1796875" style="2" customWidth="1"/>
    <col min="8" max="8" width="38.6328125" style="2" customWidth="1"/>
  </cols>
  <sheetData>
    <row r="1" spans="1:8" s="1" customFormat="1" ht="116">
      <c r="A1" s="5" t="s">
        <v>38</v>
      </c>
      <c r="B1" s="5" t="s">
        <v>183</v>
      </c>
      <c r="C1" s="7" t="s">
        <v>128</v>
      </c>
      <c r="D1" s="5" t="s">
        <v>27</v>
      </c>
      <c r="E1" s="5" t="s">
        <v>28</v>
      </c>
      <c r="F1" s="5" t="s">
        <v>36</v>
      </c>
      <c r="G1" s="5" t="s">
        <v>29</v>
      </c>
      <c r="H1" s="5" t="s">
        <v>30</v>
      </c>
    </row>
    <row r="2" spans="1:8" ht="127.25" customHeight="1">
      <c r="A2" s="4" t="s">
        <v>0</v>
      </c>
      <c r="B2" s="4">
        <f t="shared" ref="B2:B33" ca="1" si="0">COUNTIF($A$3:$M$22,A2)</f>
        <v>13</v>
      </c>
      <c r="C2" s="8" t="s">
        <v>116</v>
      </c>
      <c r="D2" s="3" t="s">
        <v>162</v>
      </c>
      <c r="E2" s="3" t="s">
        <v>25</v>
      </c>
      <c r="F2" s="3" t="s">
        <v>26</v>
      </c>
      <c r="G2" s="3" t="s">
        <v>163</v>
      </c>
      <c r="H2" s="3" t="s">
        <v>33</v>
      </c>
    </row>
    <row r="3" spans="1:8" ht="207.65" customHeight="1">
      <c r="A3" s="4" t="s">
        <v>1</v>
      </c>
      <c r="B3" s="4">
        <f t="shared" ca="1" si="0"/>
        <v>13</v>
      </c>
      <c r="C3" s="8" t="s">
        <v>117</v>
      </c>
      <c r="D3" s="3" t="s">
        <v>200</v>
      </c>
      <c r="E3" s="3" t="s">
        <v>31</v>
      </c>
      <c r="F3" s="3" t="s">
        <v>32</v>
      </c>
      <c r="G3" s="3" t="s">
        <v>35</v>
      </c>
      <c r="H3" s="3" t="s">
        <v>34</v>
      </c>
    </row>
    <row r="4" spans="1:8" ht="123.65" customHeight="1">
      <c r="A4" s="4" t="s">
        <v>2</v>
      </c>
      <c r="B4" s="4">
        <f t="shared" ca="1" si="0"/>
        <v>13</v>
      </c>
      <c r="C4" s="8" t="s">
        <v>116</v>
      </c>
      <c r="D4" s="9" t="s">
        <v>161</v>
      </c>
      <c r="E4" s="3" t="s">
        <v>39</v>
      </c>
      <c r="F4" s="3" t="s">
        <v>115</v>
      </c>
      <c r="G4" s="3" t="s">
        <v>40</v>
      </c>
      <c r="H4" s="3" t="s">
        <v>56</v>
      </c>
    </row>
    <row r="5" spans="1:8" ht="109.25" customHeight="1">
      <c r="A5" s="10" t="s">
        <v>184</v>
      </c>
      <c r="B5" s="4">
        <f t="shared" ca="1" si="0"/>
        <v>12</v>
      </c>
      <c r="C5" s="8" t="s">
        <v>117</v>
      </c>
      <c r="D5" s="9" t="s">
        <v>185</v>
      </c>
      <c r="E5" s="3" t="s">
        <v>42</v>
      </c>
      <c r="F5" s="3" t="s">
        <v>41</v>
      </c>
      <c r="G5" s="3" t="s">
        <v>43</v>
      </c>
      <c r="H5" s="3" t="s">
        <v>44</v>
      </c>
    </row>
    <row r="6" spans="1:8" ht="162.65" customHeight="1">
      <c r="A6" s="4" t="s">
        <v>3</v>
      </c>
      <c r="B6" s="4">
        <f t="shared" ca="1" si="0"/>
        <v>11</v>
      </c>
      <c r="C6" s="8" t="s">
        <v>117</v>
      </c>
      <c r="D6" s="9" t="s">
        <v>160</v>
      </c>
      <c r="E6" s="3" t="s">
        <v>46</v>
      </c>
      <c r="F6" s="3" t="s">
        <v>45</v>
      </c>
      <c r="G6" s="3" t="s">
        <v>48</v>
      </c>
      <c r="H6" s="3" t="s">
        <v>47</v>
      </c>
    </row>
    <row r="7" spans="1:8" ht="135.65" customHeight="1">
      <c r="A7" s="4" t="s">
        <v>4</v>
      </c>
      <c r="B7" s="4">
        <f t="shared" ca="1" si="0"/>
        <v>11</v>
      </c>
      <c r="C7" s="8" t="s">
        <v>116</v>
      </c>
      <c r="D7" s="3" t="s">
        <v>159</v>
      </c>
      <c r="E7" s="3" t="s">
        <v>37</v>
      </c>
      <c r="F7" s="3" t="s">
        <v>37</v>
      </c>
      <c r="G7" s="3" t="s">
        <v>49</v>
      </c>
      <c r="H7" s="3" t="s">
        <v>50</v>
      </c>
    </row>
    <row r="8" spans="1:8" ht="92.4" customHeight="1">
      <c r="A8" s="4" t="s">
        <v>5</v>
      </c>
      <c r="B8" s="4">
        <f t="shared" ca="1" si="0"/>
        <v>10</v>
      </c>
      <c r="C8" s="8" t="s">
        <v>117</v>
      </c>
      <c r="D8" s="3" t="s">
        <v>158</v>
      </c>
      <c r="E8" s="3" t="s">
        <v>52</v>
      </c>
      <c r="F8" s="3" t="s">
        <v>53</v>
      </c>
      <c r="G8" s="3" t="s">
        <v>54</v>
      </c>
      <c r="H8" s="3" t="s">
        <v>55</v>
      </c>
    </row>
    <row r="9" spans="1:8" ht="215.4" customHeight="1">
      <c r="A9" s="11" t="s">
        <v>6</v>
      </c>
      <c r="B9" s="11">
        <f t="shared" ca="1" si="0"/>
        <v>8</v>
      </c>
      <c r="C9" s="8" t="s">
        <v>116</v>
      </c>
      <c r="D9" s="6" t="s">
        <v>201</v>
      </c>
      <c r="E9" s="6" t="s">
        <v>59</v>
      </c>
      <c r="F9" s="6" t="s">
        <v>58</v>
      </c>
      <c r="G9" s="6" t="s">
        <v>61</v>
      </c>
      <c r="H9" s="6" t="s">
        <v>60</v>
      </c>
    </row>
    <row r="10" spans="1:8" ht="247.25" customHeight="1">
      <c r="A10" s="4" t="s">
        <v>7</v>
      </c>
      <c r="B10" s="4">
        <f t="shared" ca="1" si="0"/>
        <v>8</v>
      </c>
      <c r="C10" s="8" t="s">
        <v>117</v>
      </c>
      <c r="D10" s="3" t="s">
        <v>157</v>
      </c>
      <c r="E10" s="3" t="s">
        <v>62</v>
      </c>
      <c r="F10" s="3" t="s">
        <v>129</v>
      </c>
      <c r="G10" s="3" t="s">
        <v>64</v>
      </c>
      <c r="H10" s="3" t="s">
        <v>63</v>
      </c>
    </row>
    <row r="11" spans="1:8" ht="143.4" customHeight="1">
      <c r="A11" s="4" t="s">
        <v>8</v>
      </c>
      <c r="B11" s="4">
        <f t="shared" ca="1" si="0"/>
        <v>8</v>
      </c>
      <c r="C11" s="8" t="s">
        <v>117</v>
      </c>
      <c r="D11" s="3" t="s">
        <v>156</v>
      </c>
      <c r="E11" s="3" t="s">
        <v>37</v>
      </c>
      <c r="F11" s="3" t="s">
        <v>65</v>
      </c>
      <c r="G11" s="3" t="s">
        <v>67</v>
      </c>
      <c r="H11" s="3" t="s">
        <v>66</v>
      </c>
    </row>
    <row r="12" spans="1:8" ht="167.4" customHeight="1">
      <c r="A12" s="4" t="s">
        <v>9</v>
      </c>
      <c r="B12" s="4">
        <f t="shared" ca="1" si="0"/>
        <v>8</v>
      </c>
      <c r="C12" s="8" t="s">
        <v>117</v>
      </c>
      <c r="D12" s="3" t="s">
        <v>155</v>
      </c>
      <c r="E12" s="3" t="s">
        <v>37</v>
      </c>
      <c r="F12" s="3" t="s">
        <v>68</v>
      </c>
      <c r="G12" s="3" t="s">
        <v>69</v>
      </c>
      <c r="H12" s="3" t="s">
        <v>70</v>
      </c>
    </row>
    <row r="13" spans="1:8" ht="114" customHeight="1">
      <c r="A13" s="4" t="s">
        <v>186</v>
      </c>
      <c r="B13" s="4">
        <f t="shared" ca="1" si="0"/>
        <v>7</v>
      </c>
      <c r="C13" s="8" t="s">
        <v>117</v>
      </c>
      <c r="D13" s="3" t="s">
        <v>187</v>
      </c>
      <c r="E13" s="3" t="s">
        <v>130</v>
      </c>
      <c r="F13" s="3" t="s">
        <v>71</v>
      </c>
      <c r="G13" s="3" t="s">
        <v>72</v>
      </c>
      <c r="H13" s="3" t="s">
        <v>118</v>
      </c>
    </row>
    <row r="14" spans="1:8" ht="141" customHeight="1">
      <c r="A14" s="4" t="s">
        <v>10</v>
      </c>
      <c r="B14" s="4">
        <f t="shared" ca="1" si="0"/>
        <v>6</v>
      </c>
      <c r="C14" s="12" t="s">
        <v>116</v>
      </c>
      <c r="D14" s="3" t="s">
        <v>154</v>
      </c>
      <c r="E14" s="3" t="s">
        <v>75</v>
      </c>
      <c r="F14" s="3" t="s">
        <v>73</v>
      </c>
      <c r="G14" s="3" t="s">
        <v>74</v>
      </c>
      <c r="H14" s="3" t="s">
        <v>76</v>
      </c>
    </row>
    <row r="15" spans="1:8" ht="172.75" customHeight="1">
      <c r="A15" s="4" t="s">
        <v>11</v>
      </c>
      <c r="B15" s="4">
        <f t="shared" ca="1" si="0"/>
        <v>6</v>
      </c>
      <c r="C15" s="12" t="s">
        <v>116</v>
      </c>
      <c r="D15" s="3" t="s">
        <v>153</v>
      </c>
      <c r="E15" s="3" t="s">
        <v>57</v>
      </c>
      <c r="F15" s="3" t="s">
        <v>77</v>
      </c>
      <c r="G15" s="3" t="s">
        <v>78</v>
      </c>
      <c r="H15" s="3" t="s">
        <v>37</v>
      </c>
    </row>
    <row r="16" spans="1:8" ht="130.25" customHeight="1">
      <c r="A16" s="4" t="s">
        <v>12</v>
      </c>
      <c r="B16" s="4">
        <f t="shared" ca="1" si="0"/>
        <v>6</v>
      </c>
      <c r="C16" s="8" t="s">
        <v>117</v>
      </c>
      <c r="D16" s="3" t="s">
        <v>152</v>
      </c>
      <c r="E16" s="3" t="s">
        <v>37</v>
      </c>
      <c r="F16" s="3" t="s">
        <v>37</v>
      </c>
      <c r="G16" s="3" t="s">
        <v>79</v>
      </c>
      <c r="H16" s="3" t="s">
        <v>119</v>
      </c>
    </row>
    <row r="17" spans="1:8" s="4" customFormat="1" ht="90.65" customHeight="1">
      <c r="A17" s="4" t="s">
        <v>13</v>
      </c>
      <c r="B17" s="4">
        <f t="shared" ca="1" si="0"/>
        <v>5</v>
      </c>
      <c r="C17" s="8" t="s">
        <v>116</v>
      </c>
      <c r="D17" s="3" t="s">
        <v>151</v>
      </c>
      <c r="E17" s="3" t="s">
        <v>37</v>
      </c>
      <c r="F17" s="3" t="s">
        <v>131</v>
      </c>
      <c r="G17" s="3" t="s">
        <v>96</v>
      </c>
      <c r="H17" s="3" t="s">
        <v>95</v>
      </c>
    </row>
    <row r="18" spans="1:8" s="4" customFormat="1" ht="172.25" customHeight="1">
      <c r="A18" s="4" t="s">
        <v>14</v>
      </c>
      <c r="B18" s="4">
        <f t="shared" ca="1" si="0"/>
        <v>4</v>
      </c>
      <c r="C18" s="13" t="s">
        <v>116</v>
      </c>
      <c r="D18" s="3" t="s">
        <v>150</v>
      </c>
      <c r="E18" s="3" t="s">
        <v>132</v>
      </c>
      <c r="F18" s="3" t="s">
        <v>114</v>
      </c>
      <c r="G18" s="3" t="s">
        <v>98</v>
      </c>
      <c r="H18" s="3" t="s">
        <v>97</v>
      </c>
    </row>
    <row r="19" spans="1:8" s="4" customFormat="1" ht="63.65" customHeight="1">
      <c r="A19" s="10" t="s">
        <v>188</v>
      </c>
      <c r="B19" s="4">
        <f t="shared" ca="1" si="0"/>
        <v>3</v>
      </c>
      <c r="C19" s="8" t="s">
        <v>120</v>
      </c>
      <c r="D19" s="3" t="s">
        <v>189</v>
      </c>
      <c r="E19" s="3" t="s">
        <v>134</v>
      </c>
      <c r="F19" s="3" t="s">
        <v>133</v>
      </c>
      <c r="G19" s="3" t="s">
        <v>99</v>
      </c>
      <c r="H19" s="3" t="s">
        <v>135</v>
      </c>
    </row>
    <row r="20" spans="1:8" s="4" customFormat="1" ht="86.4" customHeight="1">
      <c r="A20" s="10" t="s">
        <v>190</v>
      </c>
      <c r="B20" s="4">
        <f t="shared" ca="1" si="0"/>
        <v>3</v>
      </c>
      <c r="C20" s="8" t="s">
        <v>120</v>
      </c>
      <c r="D20" s="3" t="s">
        <v>191</v>
      </c>
      <c r="E20" s="3" t="s">
        <v>37</v>
      </c>
      <c r="F20" s="3" t="s">
        <v>37</v>
      </c>
      <c r="G20" s="3" t="s">
        <v>101</v>
      </c>
      <c r="H20" s="3" t="s">
        <v>100</v>
      </c>
    </row>
    <row r="21" spans="1:8" s="4" customFormat="1" ht="150" customHeight="1">
      <c r="A21" s="4" t="s">
        <v>15</v>
      </c>
      <c r="B21" s="4">
        <f t="shared" ca="1" si="0"/>
        <v>3</v>
      </c>
      <c r="C21" s="8" t="s">
        <v>116</v>
      </c>
      <c r="D21" s="3" t="s">
        <v>149</v>
      </c>
      <c r="E21" s="3" t="s">
        <v>102</v>
      </c>
      <c r="F21" s="3" t="s">
        <v>104</v>
      </c>
      <c r="G21" s="3" t="s">
        <v>103</v>
      </c>
      <c r="H21" s="3" t="s">
        <v>97</v>
      </c>
    </row>
    <row r="22" spans="1:8" s="4" customFormat="1" ht="141.65" customHeight="1">
      <c r="A22" s="4" t="s">
        <v>16</v>
      </c>
      <c r="B22" s="4">
        <f t="shared" ca="1" si="0"/>
        <v>3</v>
      </c>
      <c r="C22" s="8" t="s">
        <v>121</v>
      </c>
      <c r="D22" s="6" t="s">
        <v>148</v>
      </c>
      <c r="E22" s="3" t="s">
        <v>57</v>
      </c>
      <c r="F22" s="3" t="s">
        <v>107</v>
      </c>
      <c r="G22" s="3" t="s">
        <v>105</v>
      </c>
      <c r="H22" s="3" t="s">
        <v>106</v>
      </c>
    </row>
    <row r="23" spans="1:8" s="4" customFormat="1" ht="109.75" customHeight="1">
      <c r="A23" s="4" t="s">
        <v>17</v>
      </c>
      <c r="B23" s="4">
        <f t="shared" ca="1" si="0"/>
        <v>2</v>
      </c>
      <c r="C23" s="8" t="s">
        <v>116</v>
      </c>
      <c r="D23" s="3" t="s">
        <v>147</v>
      </c>
      <c r="E23" s="3" t="s">
        <v>57</v>
      </c>
      <c r="F23" s="3" t="s">
        <v>136</v>
      </c>
      <c r="G23" s="3" t="s">
        <v>108</v>
      </c>
      <c r="H23" s="3" t="s">
        <v>95</v>
      </c>
    </row>
    <row r="24" spans="1:8" s="4" customFormat="1" ht="192.65" customHeight="1">
      <c r="A24" s="14" t="s">
        <v>192</v>
      </c>
      <c r="B24" s="4">
        <f t="shared" ca="1" si="0"/>
        <v>2</v>
      </c>
      <c r="C24" s="8" t="s">
        <v>121</v>
      </c>
      <c r="D24" s="3" t="s">
        <v>193</v>
      </c>
      <c r="E24" s="3" t="s">
        <v>110</v>
      </c>
      <c r="F24" s="3" t="s">
        <v>111</v>
      </c>
      <c r="G24" s="3" t="s">
        <v>112</v>
      </c>
      <c r="H24" s="3" t="s">
        <v>109</v>
      </c>
    </row>
    <row r="25" spans="1:8" s="4" customFormat="1" ht="107.4" customHeight="1">
      <c r="A25" s="4" t="s">
        <v>18</v>
      </c>
      <c r="B25" s="4">
        <f t="shared" ca="1" si="0"/>
        <v>2</v>
      </c>
      <c r="C25" s="8" t="s">
        <v>121</v>
      </c>
      <c r="D25" s="3" t="s">
        <v>146</v>
      </c>
      <c r="E25" s="3" t="s">
        <v>37</v>
      </c>
      <c r="F25" s="3" t="s">
        <v>37</v>
      </c>
      <c r="G25" s="3" t="s">
        <v>113</v>
      </c>
      <c r="H25" s="3" t="s">
        <v>122</v>
      </c>
    </row>
    <row r="26" spans="1:8" ht="123.65" customHeight="1">
      <c r="A26" s="4" t="s">
        <v>19</v>
      </c>
      <c r="B26" s="4">
        <f t="shared" ca="1" si="0"/>
        <v>2</v>
      </c>
      <c r="C26" s="8" t="s">
        <v>116</v>
      </c>
      <c r="D26" s="6" t="s">
        <v>145</v>
      </c>
      <c r="E26" s="3" t="s">
        <v>57</v>
      </c>
      <c r="F26" s="3" t="s">
        <v>124</v>
      </c>
      <c r="G26" s="3" t="s">
        <v>94</v>
      </c>
      <c r="H26" s="3" t="s">
        <v>123</v>
      </c>
    </row>
    <row r="27" spans="1:8" ht="99" customHeight="1">
      <c r="A27" s="4" t="s">
        <v>20</v>
      </c>
      <c r="B27" s="4">
        <f t="shared" ca="1" si="0"/>
        <v>1</v>
      </c>
      <c r="C27" s="8" t="s">
        <v>121</v>
      </c>
      <c r="D27" s="6" t="s">
        <v>144</v>
      </c>
      <c r="E27" s="3" t="s">
        <v>51</v>
      </c>
      <c r="F27" s="3" t="s">
        <v>125</v>
      </c>
      <c r="G27" s="3" t="s">
        <v>92</v>
      </c>
      <c r="H27" s="3" t="s">
        <v>93</v>
      </c>
    </row>
    <row r="28" spans="1:8" ht="122.4" customHeight="1">
      <c r="A28" s="4" t="s">
        <v>21</v>
      </c>
      <c r="B28" s="4">
        <f t="shared" ca="1" si="0"/>
        <v>1</v>
      </c>
      <c r="C28" s="8" t="s">
        <v>116</v>
      </c>
      <c r="D28" s="6" t="s">
        <v>143</v>
      </c>
      <c r="E28" s="3" t="s">
        <v>57</v>
      </c>
      <c r="F28" s="3" t="s">
        <v>137</v>
      </c>
      <c r="G28" s="3" t="s">
        <v>91</v>
      </c>
      <c r="H28" s="3" t="s">
        <v>57</v>
      </c>
    </row>
    <row r="29" spans="1:8" ht="256.25" customHeight="1">
      <c r="A29" s="4" t="s">
        <v>194</v>
      </c>
      <c r="B29" s="4">
        <f t="shared" ca="1" si="0"/>
        <v>1</v>
      </c>
      <c r="C29" s="8" t="s">
        <v>121</v>
      </c>
      <c r="D29" s="6" t="s">
        <v>195</v>
      </c>
      <c r="E29" s="3" t="s">
        <v>57</v>
      </c>
      <c r="F29" s="3" t="s">
        <v>138</v>
      </c>
      <c r="G29" s="3" t="s">
        <v>139</v>
      </c>
      <c r="H29" s="3" t="s">
        <v>126</v>
      </c>
    </row>
    <row r="30" spans="1:8" ht="148.75" customHeight="1">
      <c r="A30" s="4" t="s">
        <v>196</v>
      </c>
      <c r="B30" s="4">
        <f t="shared" ca="1" si="0"/>
        <v>1</v>
      </c>
      <c r="C30" s="8" t="s">
        <v>116</v>
      </c>
      <c r="D30" s="6" t="s">
        <v>197</v>
      </c>
      <c r="E30" s="3" t="s">
        <v>87</v>
      </c>
      <c r="F30" s="3" t="s">
        <v>88</v>
      </c>
      <c r="G30" s="3" t="s">
        <v>89</v>
      </c>
      <c r="H30" s="3" t="s">
        <v>90</v>
      </c>
    </row>
    <row r="31" spans="1:8" ht="114.65" customHeight="1">
      <c r="A31" s="4" t="s">
        <v>22</v>
      </c>
      <c r="B31" s="4">
        <f t="shared" ca="1" si="0"/>
        <v>1</v>
      </c>
      <c r="C31" s="8" t="s">
        <v>121</v>
      </c>
      <c r="D31" s="6" t="s">
        <v>142</v>
      </c>
      <c r="E31" s="3" t="s">
        <v>37</v>
      </c>
      <c r="F31" s="3" t="s">
        <v>37</v>
      </c>
      <c r="G31" s="3" t="s">
        <v>86</v>
      </c>
      <c r="H31" s="3" t="s">
        <v>85</v>
      </c>
    </row>
    <row r="32" spans="1:8" ht="147" customHeight="1">
      <c r="A32" s="4" t="s">
        <v>23</v>
      </c>
      <c r="B32" s="4">
        <f t="shared" ca="1" si="0"/>
        <v>1</v>
      </c>
      <c r="C32" s="8" t="s">
        <v>121</v>
      </c>
      <c r="D32" s="6" t="s">
        <v>141</v>
      </c>
      <c r="E32" s="3" t="s">
        <v>57</v>
      </c>
      <c r="F32" s="3" t="s">
        <v>82</v>
      </c>
      <c r="G32" s="3" t="s">
        <v>83</v>
      </c>
      <c r="H32" s="3" t="s">
        <v>84</v>
      </c>
    </row>
    <row r="33" spans="1:10" ht="409.5">
      <c r="A33" s="4" t="s">
        <v>24</v>
      </c>
      <c r="B33" s="4">
        <f t="shared" ca="1" si="0"/>
        <v>1</v>
      </c>
      <c r="C33" s="8" t="s">
        <v>121</v>
      </c>
      <c r="D33" s="6" t="s">
        <v>165</v>
      </c>
      <c r="E33" s="3" t="s">
        <v>37</v>
      </c>
      <c r="F33" s="3" t="s">
        <v>80</v>
      </c>
      <c r="G33" s="3" t="s">
        <v>81</v>
      </c>
      <c r="H33" s="3" t="s">
        <v>140</v>
      </c>
      <c r="J33" s="3" t="s">
        <v>164</v>
      </c>
    </row>
    <row r="34" spans="1:10" ht="264.64999999999998" customHeight="1">
      <c r="A34" s="4" t="s">
        <v>171</v>
      </c>
      <c r="B34" s="4">
        <v>3</v>
      </c>
      <c r="C34" s="8" t="s">
        <v>167</v>
      </c>
      <c r="D34" s="3" t="s">
        <v>166</v>
      </c>
      <c r="E34" s="3" t="s">
        <v>37</v>
      </c>
      <c r="F34" s="3" t="s">
        <v>168</v>
      </c>
      <c r="G34" s="3" t="s">
        <v>175</v>
      </c>
      <c r="H34" s="3" t="s">
        <v>169</v>
      </c>
    </row>
    <row r="35" spans="1:10" ht="264.64999999999998" customHeight="1">
      <c r="A35" s="4" t="s">
        <v>170</v>
      </c>
      <c r="B35" s="4">
        <v>1</v>
      </c>
      <c r="C35" s="8"/>
      <c r="D35" s="3" t="s">
        <v>174</v>
      </c>
      <c r="E35" s="3" t="s">
        <v>173</v>
      </c>
      <c r="F35" s="3" t="s">
        <v>172</v>
      </c>
      <c r="G35" s="3" t="s">
        <v>176</v>
      </c>
      <c r="H35" s="3" t="s">
        <v>177</v>
      </c>
    </row>
    <row r="36" spans="1:10" ht="264.64999999999998" customHeight="1">
      <c r="A36" s="4" t="s">
        <v>198</v>
      </c>
      <c r="B36" s="4">
        <v>1</v>
      </c>
      <c r="C36" s="8"/>
      <c r="D36" s="3" t="s">
        <v>178</v>
      </c>
      <c r="E36" s="3" t="s">
        <v>179</v>
      </c>
      <c r="F36" s="3" t="s">
        <v>180</v>
      </c>
      <c r="G36" s="3" t="s">
        <v>181</v>
      </c>
      <c r="H36" s="3" t="s">
        <v>182</v>
      </c>
    </row>
    <row r="37" spans="1:10" ht="264.64999999999998" customHeight="1">
      <c r="A37" s="17" t="s">
        <v>199</v>
      </c>
      <c r="B37" s="4"/>
      <c r="C37" s="8"/>
      <c r="D37" s="16" t="s">
        <v>202</v>
      </c>
      <c r="E37" s="3" t="s">
        <v>179</v>
      </c>
      <c r="F37" s="3" t="s">
        <v>203</v>
      </c>
      <c r="G37" s="3" t="s">
        <v>204</v>
      </c>
      <c r="H37" s="3" t="s">
        <v>205</v>
      </c>
    </row>
    <row r="38" spans="1:10">
      <c r="A38" s="18" t="s">
        <v>127</v>
      </c>
      <c r="B38" s="19"/>
      <c r="C38" s="19"/>
      <c r="D38" s="19"/>
      <c r="E38" s="19"/>
      <c r="F38" s="19"/>
      <c r="G38" s="19"/>
      <c r="H38" s="19"/>
    </row>
    <row r="39" spans="1:10">
      <c r="A39" s="19"/>
      <c r="B39" s="19"/>
      <c r="C39" s="19"/>
      <c r="D39" s="19"/>
      <c r="E39" s="19"/>
      <c r="F39" s="19"/>
      <c r="G39" s="19"/>
      <c r="H39" s="19"/>
    </row>
  </sheetData>
  <mergeCells count="1">
    <mergeCell ref="A38:H39"/>
  </mergeCells>
  <printOptions headings="1" gridLines="1"/>
  <pageMargins left="0.7" right="0.7" top="0.75" bottom="0.75" header="0.3" footer="0.3"/>
  <pageSetup scale="43" fitToHeight="0"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 johnson</dc:creator>
  <cp:lastModifiedBy>Carrie Malinczak</cp:lastModifiedBy>
  <cp:lastPrinted>2023-11-09T16:54:54Z</cp:lastPrinted>
  <dcterms:created xsi:type="dcterms:W3CDTF">2023-09-05T19:03:10Z</dcterms:created>
  <dcterms:modified xsi:type="dcterms:W3CDTF">2024-07-15T20:02:53Z</dcterms:modified>
</cp:coreProperties>
</file>